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fforea\Work Folders\Documents\articles\00 preparation\Walsh et al. hierachical imaging of human organs\"/>
    </mc:Choice>
  </mc:AlternateContent>
  <bookViews>
    <workbookView xWindow="0" yWindow="60" windowWidth="22980" windowHeight="9525" activeTab="2"/>
  </bookViews>
  <sheets>
    <sheet name="LADAF 2020-27" sheetId="4" r:id="rId1"/>
    <sheet name="LADAF 2020-31" sheetId="6" r:id="rId2"/>
    <sheet name="FO-20.129" sheetId="7" r:id="rId3"/>
    <sheet name="GLR163" sheetId="8" r:id="rId4"/>
  </sheets>
  <calcPr calcId="162913"/>
</workbook>
</file>

<file path=xl/calcChain.xml><?xml version="1.0" encoding="utf-8"?>
<calcChain xmlns="http://schemas.openxmlformats.org/spreadsheetml/2006/main">
  <c r="B15" i="8" l="1"/>
  <c r="F15" i="7"/>
  <c r="E15" i="7"/>
  <c r="D15" i="7"/>
  <c r="C15" i="7"/>
  <c r="B15" i="7"/>
  <c r="D15" i="6"/>
  <c r="C15" i="6"/>
  <c r="B15" i="6"/>
  <c r="J15" i="4"/>
  <c r="I15" i="4"/>
  <c r="H15" i="4"/>
  <c r="B15" i="4"/>
  <c r="C15" i="4"/>
  <c r="D15" i="4"/>
  <c r="E15" i="4"/>
  <c r="F15" i="4"/>
  <c r="G15" i="4"/>
  <c r="B34" i="8" l="1"/>
  <c r="B31" i="8"/>
  <c r="F34" i="7" l="1"/>
  <c r="F31" i="7"/>
  <c r="D33" i="7"/>
  <c r="D34" i="7" s="1"/>
  <c r="D31" i="7"/>
  <c r="E34" i="7"/>
  <c r="C34" i="7"/>
  <c r="B34" i="7"/>
  <c r="E31" i="7"/>
  <c r="C31" i="7"/>
  <c r="B31" i="7"/>
  <c r="D34" i="6"/>
  <c r="B33" i="6"/>
  <c r="C34" i="6" l="1"/>
  <c r="B34" i="6"/>
  <c r="D31" i="6"/>
  <c r="C31" i="6"/>
  <c r="B31" i="6"/>
  <c r="E33" i="4" l="1"/>
  <c r="J34" i="4" l="1"/>
  <c r="I34" i="4"/>
  <c r="H34" i="4"/>
  <c r="G34" i="4"/>
  <c r="F34" i="4"/>
  <c r="E34" i="4"/>
  <c r="B34" i="4"/>
  <c r="D33" i="4"/>
  <c r="D34" i="4" s="1"/>
  <c r="C33" i="4"/>
  <c r="C34" i="4" s="1"/>
  <c r="B33" i="4"/>
  <c r="B31" i="4"/>
  <c r="J31" i="4"/>
  <c r="I31" i="4"/>
  <c r="H31" i="4"/>
  <c r="G31" i="4" l="1"/>
  <c r="F31" i="4"/>
  <c r="E31" i="4"/>
  <c r="D31" i="4" l="1"/>
  <c r="C31" i="4"/>
</calcChain>
</file>

<file path=xl/sharedStrings.xml><?xml version="1.0" encoding="utf-8"?>
<sst xmlns="http://schemas.openxmlformats.org/spreadsheetml/2006/main" count="407" uniqueCount="160">
  <si>
    <t>voxel size (µm)</t>
  </si>
  <si>
    <t>Filters (mm)</t>
  </si>
  <si>
    <t>propagation distance (mm)</t>
  </si>
  <si>
    <t>sensor</t>
  </si>
  <si>
    <t>Scintillator</t>
  </si>
  <si>
    <t>insertion device</t>
  </si>
  <si>
    <t>projection number</t>
  </si>
  <si>
    <t>time per scan (min)</t>
  </si>
  <si>
    <t>reconstruction</t>
  </si>
  <si>
    <t>accumulation level</t>
  </si>
  <si>
    <t>date</t>
  </si>
  <si>
    <t>optic</t>
  </si>
  <si>
    <t>sample</t>
  </si>
  <si>
    <t>number of scans</t>
  </si>
  <si>
    <t>total time (h)</t>
  </si>
  <si>
    <t>200 mA</t>
  </si>
  <si>
    <t>filling mode</t>
  </si>
  <si>
    <t>sCMOS PCO edge 4.2</t>
  </si>
  <si>
    <t>zoom demag Hasselblad</t>
  </si>
  <si>
    <t>zoom mag canon</t>
  </si>
  <si>
    <t>LuAG: Ce 2000 µm</t>
  </si>
  <si>
    <t>LADAF 2020-27 heart</t>
  </si>
  <si>
    <t>LADAF 2020-27 left lung</t>
  </si>
  <si>
    <t>average energy of the incoming beam (keV)</t>
  </si>
  <si>
    <t>2* 9990</t>
  </si>
  <si>
    <t>sample part</t>
  </si>
  <si>
    <t>whole organ</t>
  </si>
  <si>
    <t>optic configuration</t>
  </si>
  <si>
    <t>x 1</t>
  </si>
  <si>
    <t>x 3</t>
  </si>
  <si>
    <t>2*9990</t>
  </si>
  <si>
    <t>tetra-acquisition : one scan in half-acquisition with 800 pixels offset + one annular scan to cover the complete sample diameter</t>
  </si>
  <si>
    <t>on axis</t>
  </si>
  <si>
    <t>off axis</t>
  </si>
  <si>
    <t>references strategy</t>
  </si>
  <si>
    <t>multi-references generated every 100 projections from reference scan in ethanol-filled jar</t>
  </si>
  <si>
    <t>pre-processing</t>
  </si>
  <si>
    <t>single distance phase retrieval with unsharp mask, filtered back-projection tomographic reconstruction, vertical concatenation of sub-scans, 16 bits conversion, ring artefacts correction, binning</t>
  </si>
  <si>
    <t>beam level normalisation, low frequencies adjustement based on common parts for half-acquisition, calculation of ring artefacts correction mask from high-frequencies of all projections averaging</t>
  </si>
  <si>
    <t>x 5</t>
  </si>
  <si>
    <t>Hasselblad 100/300</t>
  </si>
  <si>
    <t>LuAG: Ce 100 µm + lead glass meniscus</t>
  </si>
  <si>
    <t>subframe time (ms)</t>
  </si>
  <si>
    <t>exposure time (ms)</t>
  </si>
  <si>
    <t>SiO2 bars 3*4mm</t>
  </si>
  <si>
    <t>SiO2 bars 12*5mm</t>
  </si>
  <si>
    <t>Al 2mm</t>
  </si>
  <si>
    <t>SiO2 bars 16*5mm</t>
  </si>
  <si>
    <t>4 different locations</t>
  </si>
  <si>
    <t>3 different locations</t>
  </si>
  <si>
    <t>two flatfields by averaging all projections from two complete reference scans in ethanol-filled jar (tetra-acquisition protocol)</t>
  </si>
  <si>
    <t>One flatfield by averaging all projections from a reference scans in ethanol-filled jar</t>
  </si>
  <si>
    <t>Average energy after sample (keV)</t>
  </si>
  <si>
    <t>estimated water equivalent surface dose rate on the sample (Gy/s)</t>
  </si>
  <si>
    <t>Mo 0.1 mm</t>
  </si>
  <si>
    <t>Al 2 mm</t>
  </si>
  <si>
    <t>Mo 0.25 mm</t>
  </si>
  <si>
    <t>~85 keV</t>
  </si>
  <si>
    <t>~93 keV</t>
  </si>
  <si>
    <t>~87 keV</t>
  </si>
  <si>
    <t>~95 keV</t>
  </si>
  <si>
    <t>~76 keV</t>
  </si>
  <si>
    <t>~84 keV</t>
  </si>
  <si>
    <t>25.08 µm</t>
  </si>
  <si>
    <t>6.05 µm</t>
  </si>
  <si>
    <t>2.22 µm</t>
  </si>
  <si>
    <t>scanning protocol</t>
  </si>
  <si>
    <t>scanning geometry</t>
  </si>
  <si>
    <t>Al 3mm</t>
  </si>
  <si>
    <t>SiO2 bars 6*5mm</t>
  </si>
  <si>
    <t>~81 keV</t>
  </si>
  <si>
    <t>~89 keV</t>
  </si>
  <si>
    <t>~70 keV</t>
  </si>
  <si>
    <t>~79 keV</t>
  </si>
  <si>
    <t>LuAG: Ce 200 µm</t>
  </si>
  <si>
    <t>x 2.61</t>
  </si>
  <si>
    <t>x 0.24</t>
  </si>
  <si>
    <t>half-acquisition, offset 900 pixels</t>
  </si>
  <si>
    <t>multi-references generated every 100 projections from reference scan in ethanol-filled jar or from averaging throughout the subscans</t>
  </si>
  <si>
    <t>beam level normalisation, borders correction, lateral concatenation of central and annular scans, low frequencies adjustement from common parts, calculation of ring artefacts correction mask from high-frequencies of all projections averaging.</t>
  </si>
  <si>
    <t>Mo 0.1mm</t>
  </si>
  <si>
    <t>3475 mm</t>
  </si>
  <si>
    <t>970 mm</t>
  </si>
  <si>
    <t>500 mm</t>
  </si>
  <si>
    <t>whole organs</t>
  </si>
  <si>
    <t>central columns</t>
  </si>
  <si>
    <t>SiO2 bars 3*5mm</t>
  </si>
  <si>
    <t>~69 keV</t>
  </si>
  <si>
    <t>~74 keV</t>
  </si>
  <si>
    <t>samnple jar diameter (mm)</t>
  </si>
  <si>
    <t>LADAF 2020-31 brain</t>
  </si>
  <si>
    <t>2.45 µm</t>
  </si>
  <si>
    <t>140 mm</t>
  </si>
  <si>
    <t>80 mm</t>
  </si>
  <si>
    <t>zoom mag Canon</t>
  </si>
  <si>
    <t>1500 mm</t>
  </si>
  <si>
    <t>x 2.58</t>
  </si>
  <si>
    <t>SiO2 bars 8*5mm</t>
  </si>
  <si>
    <t>~83 keV</t>
  </si>
  <si>
    <t>tetra-acquisition : one scan in half-acquisition with 800 pixels offset + one annular scan to cover the complete sample diameter, double scan</t>
  </si>
  <si>
    <r>
      <t xml:space="preserve">FO 20.129 OL  </t>
    </r>
    <r>
      <rPr>
        <b/>
        <sz val="12"/>
        <color rgb="FFFF0000"/>
        <rFont val="Times New Roman"/>
        <family val="1"/>
      </rPr>
      <t>upper lobe of left lung</t>
    </r>
  </si>
  <si>
    <t>patient</t>
  </si>
  <si>
    <t>94 years old woman, 45 kg, 140 cm tall, body donor, no medical record.</t>
  </si>
  <si>
    <t>69 years old woman, 40 kg, 145 cm, body donor</t>
  </si>
  <si>
    <t>- 54 years old male who died of covid-19 after 21 days of hospitalization. 
- Mechanically ventilated.
- Pulmonary failure, renal failure, bacterial pneumonia with Klebsiella aerogenes, general brain edema, subarachnoidal and intracranial bleeding.
- No prior known diseases or prior medication</t>
  </si>
  <si>
    <t>patient information</t>
  </si>
  <si>
    <t>100 mm</t>
  </si>
  <si>
    <t>26.38 µm</t>
  </si>
  <si>
    <t>6.24 µm</t>
  </si>
  <si>
    <t>whole lung lobe</t>
  </si>
  <si>
    <t>09-10/06/2020</t>
  </si>
  <si>
    <t>5 different locations</t>
  </si>
  <si>
    <t>06-07/06/2020</t>
  </si>
  <si>
    <t>Al 3.5 mm</t>
  </si>
  <si>
    <t>glassy C rods 27*5 mm</t>
  </si>
  <si>
    <t>glassy C rods 12*4 mm</t>
  </si>
  <si>
    <t>glassy C rods 8*4 mm</t>
  </si>
  <si>
    <t>3675 mm</t>
  </si>
  <si>
    <t>9 different locations</t>
  </si>
  <si>
    <t>~66 keV</t>
  </si>
  <si>
    <t>~73 keV</t>
  </si>
  <si>
    <t>~64 keV</t>
  </si>
  <si>
    <t>remarks</t>
  </si>
  <si>
    <t>strong bubbling induced by scans</t>
  </si>
  <si>
    <t>some bubbling induced by the scans</t>
  </si>
  <si>
    <t>multi-references generated every 100 projections from averaging of frames in each series of scans</t>
  </si>
  <si>
    <t>single flatfield generated from the averaging of all the frames of the last scan of the series (without sample in the mounting media)</t>
  </si>
  <si>
    <t>no bubbling</t>
  </si>
  <si>
    <t>some bubbles in the hippocampus</t>
  </si>
  <si>
    <t>no additional bubbling</t>
  </si>
  <si>
    <t>several problems during scanning that led to repetitive scans =&gt; some bubbling</t>
  </si>
  <si>
    <t>scanned after new degasing and remounting, still few bubbles, but manageable</t>
  </si>
  <si>
    <t>beam crashes, but no bubbling</t>
  </si>
  <si>
    <t>LADAF 2020-27 kidney</t>
  </si>
  <si>
    <t>too long original propagation distance (1500 mm), scan done a second time with 500 mm, darkened optic, electron orbit perturbations</t>
  </si>
  <si>
    <t>new scans performed after long degassing</t>
  </si>
  <si>
    <t>integrated surface dose per scan (Gy)</t>
  </si>
  <si>
    <t>integrated surface dose per scan (kGy)</t>
  </si>
  <si>
    <t>FO 20.129 core biopsies</t>
  </si>
  <si>
    <t>5 core biopsies</t>
  </si>
  <si>
    <t>10 mm</t>
  </si>
  <si>
    <t>2.25 µm</t>
  </si>
  <si>
    <t>Al 1mm</t>
  </si>
  <si>
    <t>SiO2 rods 3*4mm</t>
  </si>
  <si>
    <t>605 mm</t>
  </si>
  <si>
    <t>references calculated for each vial using averaging of projections from all the scans with exclusion of scans having highly contrasted structures</t>
  </si>
  <si>
    <t>first scan faster but unstable and leading to some movements in the samples</t>
  </si>
  <si>
    <t>BM5-EBS lateral beam from DQ2C 0.39T magnet</t>
  </si>
  <si>
    <t>SiO2 rods 12*5mm</t>
  </si>
  <si>
    <t>1 core biopsy</t>
  </si>
  <si>
    <t>real references + references calculated for the complete vial using averaging of projections from all the scans with exclusion of scans having highly contrasted structures</t>
  </si>
  <si>
    <t>N.A.</t>
  </si>
  <si>
    <t>BM5-EBS 2PWA central beam</t>
  </si>
  <si>
    <t>BM5-EBS 2PWA out of axis</t>
  </si>
  <si>
    <t>~82 keV</t>
  </si>
  <si>
    <t>male 77 years</t>
  </si>
  <si>
    <t>GLR 163</t>
  </si>
  <si>
    <t>~43 keV</t>
  </si>
  <si>
    <t>~44 keV</t>
  </si>
  <si>
    <t>estimated water equivalent surface dose rate on the ROI (Gy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22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 wrapText="1"/>
    </xf>
    <xf numFmtId="1" fontId="1" fillId="0" borderId="5" xfId="0" applyNumberFormat="1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1" fontId="1" fillId="0" borderId="11" xfId="0" applyNumberFormat="1" applyFont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 wrapText="1"/>
    </xf>
    <xf numFmtId="2" fontId="1" fillId="0" borderId="11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1" fontId="1" fillId="0" borderId="11" xfId="0" applyNumberFormat="1" applyFont="1" applyFill="1" applyBorder="1" applyAlignment="1">
      <alignment horizontal="center" vertical="center" wrapText="1"/>
    </xf>
    <xf numFmtId="1" fontId="1" fillId="0" borderId="4" xfId="0" applyNumberFormat="1" applyFont="1" applyFill="1" applyBorder="1" applyAlignment="1">
      <alignment horizontal="center" vertical="center" wrapText="1"/>
    </xf>
    <xf numFmtId="1" fontId="1" fillId="0" borderId="5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1" xfId="0" applyFont="1" applyFill="1" applyBorder="1" applyAlignment="1">
      <alignment horizontal="center" vertical="center" wrapText="1"/>
    </xf>
    <xf numFmtId="14" fontId="1" fillId="0" borderId="51" xfId="0" applyNumberFormat="1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 wrapText="1"/>
    </xf>
    <xf numFmtId="1" fontId="1" fillId="0" borderId="51" xfId="0" applyNumberFormat="1" applyFont="1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54" xfId="0" applyFont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 wrapText="1"/>
    </xf>
    <xf numFmtId="0" fontId="1" fillId="0" borderId="51" xfId="0" applyFont="1" applyFill="1" applyBorder="1" applyAlignment="1">
      <alignment horizontal="center" vertical="center"/>
    </xf>
    <xf numFmtId="164" fontId="1" fillId="0" borderId="51" xfId="0" applyNumberFormat="1" applyFont="1" applyFill="1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 wrapText="1"/>
    </xf>
    <xf numFmtId="1" fontId="1" fillId="0" borderId="55" xfId="0" applyNumberFormat="1" applyFont="1" applyFill="1" applyBorder="1" applyAlignment="1">
      <alignment horizontal="center" vertical="center" wrapText="1"/>
    </xf>
    <xf numFmtId="1" fontId="1" fillId="0" borderId="56" xfId="0" applyNumberFormat="1" applyFont="1" applyFill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60" xfId="0" applyFont="1" applyBorder="1" applyAlignment="1">
      <alignment horizontal="center" vertical="center"/>
    </xf>
    <xf numFmtId="0" fontId="1" fillId="0" borderId="39" xfId="0" applyFont="1" applyFill="1" applyBorder="1" applyAlignment="1">
      <alignment horizontal="center" vertical="center" wrapText="1"/>
    </xf>
    <xf numFmtId="1" fontId="1" fillId="0" borderId="17" xfId="0" applyNumberFormat="1" applyFont="1" applyFill="1" applyBorder="1" applyAlignment="1">
      <alignment horizontal="center" vertical="center" wrapText="1"/>
    </xf>
    <xf numFmtId="1" fontId="1" fillId="0" borderId="20" xfId="0" applyNumberFormat="1" applyFont="1" applyFill="1" applyBorder="1" applyAlignment="1">
      <alignment horizontal="center" vertical="center" wrapText="1"/>
    </xf>
    <xf numFmtId="1" fontId="1" fillId="0" borderId="21" xfId="0" applyNumberFormat="1" applyFont="1" applyFill="1" applyBorder="1" applyAlignment="1">
      <alignment horizontal="center" vertical="center" wrapText="1"/>
    </xf>
    <xf numFmtId="164" fontId="1" fillId="0" borderId="29" xfId="0" applyNumberFormat="1" applyFont="1" applyFill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1" fontId="1" fillId="0" borderId="17" xfId="0" applyNumberFormat="1" applyFont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1" fontId="1" fillId="0" borderId="21" xfId="0" applyNumberFormat="1" applyFont="1" applyBorder="1" applyAlignment="1">
      <alignment horizontal="center" vertical="center" wrapText="1"/>
    </xf>
    <xf numFmtId="164" fontId="1" fillId="0" borderId="29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64" fontId="1" fillId="0" borderId="60" xfId="0" applyNumberFormat="1" applyFont="1" applyFill="1" applyBorder="1" applyAlignment="1">
      <alignment vertical="center" wrapText="1"/>
    </xf>
    <xf numFmtId="0" fontId="1" fillId="0" borderId="42" xfId="0" applyFont="1" applyFill="1" applyBorder="1" applyAlignment="1">
      <alignment vertical="center" wrapText="1"/>
    </xf>
    <xf numFmtId="0" fontId="1" fillId="0" borderId="42" xfId="0" quotePrefix="1" applyFont="1" applyFill="1" applyBorder="1" applyAlignment="1">
      <alignment horizontal="left" vertical="center" wrapText="1"/>
    </xf>
    <xf numFmtId="0" fontId="1" fillId="0" borderId="39" xfId="0" applyFont="1" applyBorder="1" applyAlignment="1">
      <alignment horizontal="center" vertical="center" wrapText="1"/>
    </xf>
    <xf numFmtId="0" fontId="1" fillId="0" borderId="59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38" xfId="0" applyNumberFormat="1" applyFont="1" applyBorder="1" applyAlignment="1">
      <alignment horizontal="center" vertical="center" wrapText="1"/>
    </xf>
    <xf numFmtId="164" fontId="1" fillId="0" borderId="44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43" xfId="0" applyNumberFormat="1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/>
    </xf>
    <xf numFmtId="0" fontId="1" fillId="2" borderId="43" xfId="0" applyFont="1" applyFill="1" applyBorder="1" applyAlignment="1">
      <alignment horizontal="left" vertical="center"/>
    </xf>
    <xf numFmtId="0" fontId="1" fillId="2" borderId="44" xfId="0" applyFont="1" applyFill="1" applyBorder="1" applyAlignment="1">
      <alignment horizontal="left" vertical="center"/>
    </xf>
    <xf numFmtId="14" fontId="1" fillId="0" borderId="11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4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1" fillId="0" borderId="5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4" fontId="1" fillId="0" borderId="34" xfId="0" applyNumberFormat="1" applyFont="1" applyBorder="1" applyAlignment="1">
      <alignment horizontal="center" vertical="center" wrapText="1"/>
    </xf>
    <xf numFmtId="14" fontId="1" fillId="0" borderId="36" xfId="0" applyNumberFormat="1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14" fontId="1" fillId="0" borderId="11" xfId="0" applyNumberFormat="1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14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4" fontId="1" fillId="0" borderId="5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164" fontId="1" fillId="0" borderId="38" xfId="0" applyNumberFormat="1" applyFont="1" applyFill="1" applyBorder="1" applyAlignment="1">
      <alignment horizontal="center" vertical="center" wrapText="1"/>
    </xf>
    <xf numFmtId="164" fontId="1" fillId="0" borderId="44" xfId="0" applyNumberFormat="1" applyFont="1" applyFill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0" fontId="1" fillId="0" borderId="39" xfId="0" applyFont="1" applyFill="1" applyBorder="1" applyAlignment="1">
      <alignment horizontal="center" vertical="center" wrapText="1"/>
    </xf>
    <xf numFmtId="0" fontId="1" fillId="0" borderId="59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/>
    </xf>
    <xf numFmtId="0" fontId="1" fillId="0" borderId="57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0" xfId="0" applyFont="1" applyFill="1" applyBorder="1" applyAlignment="1">
      <alignment horizontal="center" vertical="center" wrapText="1"/>
    </xf>
    <xf numFmtId="0" fontId="2" fillId="2" borderId="29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38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47" xfId="0" quotePrefix="1" applyFont="1" applyBorder="1" applyAlignment="1">
      <alignment horizontal="left" vertical="center" wrapText="1"/>
    </xf>
    <xf numFmtId="0" fontId="1" fillId="0" borderId="48" xfId="0" quotePrefix="1" applyFont="1" applyBorder="1" applyAlignment="1">
      <alignment horizontal="left" vertical="center" wrapText="1"/>
    </xf>
    <xf numFmtId="0" fontId="1" fillId="0" borderId="49" xfId="0" quotePrefix="1" applyFont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3" xfId="0" applyFont="1" applyFill="1" applyBorder="1" applyAlignment="1">
      <alignment horizontal="center" vertical="center" wrapText="1"/>
    </xf>
    <xf numFmtId="0" fontId="1" fillId="0" borderId="44" xfId="0" applyFont="1" applyFill="1" applyBorder="1" applyAlignment="1">
      <alignment horizontal="center" vertical="center" wrapText="1"/>
    </xf>
    <xf numFmtId="164" fontId="1" fillId="0" borderId="15" xfId="0" applyNumberFormat="1" applyFont="1" applyFill="1" applyBorder="1" applyAlignment="1">
      <alignment horizontal="center" vertical="center" wrapText="1"/>
    </xf>
    <xf numFmtId="164" fontId="1" fillId="0" borderId="16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58" xfId="0" applyFont="1" applyFill="1" applyBorder="1" applyAlignment="1">
      <alignment horizontal="center" vertical="center" wrapText="1"/>
    </xf>
    <xf numFmtId="14" fontId="1" fillId="0" borderId="57" xfId="0" applyNumberFormat="1" applyFont="1" applyBorder="1" applyAlignment="1">
      <alignment horizontal="center" vertical="center" wrapText="1"/>
    </xf>
    <xf numFmtId="14" fontId="1" fillId="0" borderId="40" xfId="0" applyNumberFormat="1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1" fontId="1" fillId="0" borderId="32" xfId="0" applyNumberFormat="1" applyFont="1" applyFill="1" applyBorder="1" applyAlignment="1">
      <alignment horizontal="center" vertical="center" wrapText="1"/>
    </xf>
    <xf numFmtId="0" fontId="1" fillId="0" borderId="34" xfId="0" applyFont="1" applyFill="1" applyBorder="1" applyAlignment="1">
      <alignment horizontal="center" vertical="center" wrapText="1"/>
    </xf>
    <xf numFmtId="0" fontId="1" fillId="0" borderId="61" xfId="0" applyFont="1" applyFill="1" applyBorder="1" applyAlignment="1">
      <alignment horizontal="center" vertical="center" wrapText="1"/>
    </xf>
    <xf numFmtId="0" fontId="1" fillId="0" borderId="36" xfId="0" applyFont="1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64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4" fontId="1" fillId="0" borderId="7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 wrapText="1"/>
    </xf>
    <xf numFmtId="0" fontId="1" fillId="0" borderId="65" xfId="0" applyFont="1" applyFill="1" applyBorder="1" applyAlignment="1">
      <alignment horizontal="center" vertical="center" wrapText="1"/>
    </xf>
    <xf numFmtId="0" fontId="1" fillId="0" borderId="66" xfId="0" applyFont="1" applyFill="1" applyBorder="1" applyAlignment="1">
      <alignment horizontal="center" vertical="center" wrapText="1"/>
    </xf>
    <xf numFmtId="0" fontId="1" fillId="0" borderId="65" xfId="0" applyFont="1" applyFill="1" applyBorder="1" applyAlignment="1">
      <alignment horizontal="center" vertical="center" wrapText="1"/>
    </xf>
    <xf numFmtId="1" fontId="1" fillId="0" borderId="6" xfId="0" applyNumberFormat="1" applyFont="1" applyFill="1" applyBorder="1" applyAlignment="1">
      <alignment horizontal="center" vertical="center" wrapText="1"/>
    </xf>
    <xf numFmtId="0" fontId="1" fillId="0" borderId="59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62" xfId="0" applyFont="1" applyFill="1" applyBorder="1" applyAlignment="1">
      <alignment horizontal="center" vertical="center"/>
    </xf>
    <xf numFmtId="0" fontId="1" fillId="0" borderId="6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C1" workbookViewId="0">
      <selection activeCell="B25" sqref="B25"/>
    </sheetView>
  </sheetViews>
  <sheetFormatPr defaultColWidth="8.86328125" defaultRowHeight="11.65" x14ac:dyDescent="0.45"/>
  <cols>
    <col min="1" max="1" width="22.265625" style="1" customWidth="1"/>
    <col min="2" max="10" width="28" style="1" customWidth="1"/>
    <col min="11" max="16384" width="8.86328125" style="1"/>
  </cols>
  <sheetData>
    <row r="1" spans="1:10" ht="12" thickBot="1" x14ac:dyDescent="0.5"/>
    <row r="2" spans="1:10" ht="12" thickBot="1" x14ac:dyDescent="0.5">
      <c r="A2" s="59" t="s">
        <v>101</v>
      </c>
      <c r="B2" s="143" t="s">
        <v>102</v>
      </c>
      <c r="C2" s="144"/>
      <c r="D2" s="144"/>
      <c r="E2" s="144"/>
      <c r="F2" s="144"/>
      <c r="G2" s="144"/>
      <c r="H2" s="144"/>
      <c r="I2" s="144"/>
      <c r="J2" s="145"/>
    </row>
    <row r="3" spans="1:10" ht="14.65" customHeight="1" thickBot="1" x14ac:dyDescent="0.5">
      <c r="A3" s="3" t="s">
        <v>12</v>
      </c>
      <c r="B3" s="154" t="s">
        <v>21</v>
      </c>
      <c r="C3" s="155"/>
      <c r="D3" s="156"/>
      <c r="E3" s="154" t="s">
        <v>22</v>
      </c>
      <c r="F3" s="155"/>
      <c r="G3" s="157"/>
      <c r="H3" s="154" t="s">
        <v>133</v>
      </c>
      <c r="I3" s="155"/>
      <c r="J3" s="156"/>
    </row>
    <row r="4" spans="1:10" x14ac:dyDescent="0.45">
      <c r="A4" s="29" t="s">
        <v>0</v>
      </c>
      <c r="B4" s="14" t="s">
        <v>63</v>
      </c>
      <c r="C4" s="9" t="s">
        <v>64</v>
      </c>
      <c r="D4" s="15" t="s">
        <v>65</v>
      </c>
      <c r="E4" s="204" t="s">
        <v>63</v>
      </c>
      <c r="F4" s="9" t="s">
        <v>64</v>
      </c>
      <c r="G4" s="101">
        <v>2.4500000000000002</v>
      </c>
      <c r="H4" s="14" t="s">
        <v>63</v>
      </c>
      <c r="I4" s="9">
        <v>6.05</v>
      </c>
      <c r="J4" s="15">
        <v>1.29</v>
      </c>
    </row>
    <row r="5" spans="1:10" x14ac:dyDescent="0.45">
      <c r="A5" s="38" t="s">
        <v>89</v>
      </c>
      <c r="B5" s="121" t="s">
        <v>92</v>
      </c>
      <c r="C5" s="134"/>
      <c r="D5" s="135"/>
      <c r="E5" s="134" t="s">
        <v>92</v>
      </c>
      <c r="F5" s="134"/>
      <c r="G5" s="134"/>
      <c r="H5" s="121" t="s">
        <v>93</v>
      </c>
      <c r="I5" s="134"/>
      <c r="J5" s="135"/>
    </row>
    <row r="6" spans="1:10" ht="14.65" customHeight="1" x14ac:dyDescent="0.45">
      <c r="A6" s="30" t="s">
        <v>25</v>
      </c>
      <c r="B6" s="73" t="s">
        <v>26</v>
      </c>
      <c r="C6" s="84" t="s">
        <v>48</v>
      </c>
      <c r="D6" s="85" t="s">
        <v>49</v>
      </c>
      <c r="E6" s="205" t="s">
        <v>26</v>
      </c>
      <c r="F6" s="6" t="s">
        <v>49</v>
      </c>
      <c r="G6" s="81" t="s">
        <v>49</v>
      </c>
      <c r="H6" s="73" t="s">
        <v>84</v>
      </c>
      <c r="I6" s="84" t="s">
        <v>85</v>
      </c>
      <c r="J6" s="85" t="s">
        <v>85</v>
      </c>
    </row>
    <row r="7" spans="1:10" x14ac:dyDescent="0.45">
      <c r="A7" s="30" t="s">
        <v>11</v>
      </c>
      <c r="B7" s="73" t="s">
        <v>18</v>
      </c>
      <c r="C7" s="74" t="s">
        <v>18</v>
      </c>
      <c r="D7" s="75" t="s">
        <v>40</v>
      </c>
      <c r="E7" s="205" t="s">
        <v>18</v>
      </c>
      <c r="F7" s="5" t="s">
        <v>18</v>
      </c>
      <c r="G7" s="71" t="s">
        <v>19</v>
      </c>
      <c r="H7" s="73" t="s">
        <v>18</v>
      </c>
      <c r="I7" s="74" t="s">
        <v>18</v>
      </c>
      <c r="J7" s="75" t="s">
        <v>19</v>
      </c>
    </row>
    <row r="8" spans="1:10" x14ac:dyDescent="0.45">
      <c r="A8" s="30" t="s">
        <v>27</v>
      </c>
      <c r="B8" s="83" t="s">
        <v>76</v>
      </c>
      <c r="C8" s="84" t="s">
        <v>28</v>
      </c>
      <c r="D8" s="85" t="s">
        <v>29</v>
      </c>
      <c r="E8" s="80" t="s">
        <v>76</v>
      </c>
      <c r="F8" s="6" t="s">
        <v>28</v>
      </c>
      <c r="G8" s="81" t="s">
        <v>75</v>
      </c>
      <c r="H8" s="83" t="s">
        <v>76</v>
      </c>
      <c r="I8" s="84" t="s">
        <v>28</v>
      </c>
      <c r="J8" s="85" t="s">
        <v>39</v>
      </c>
    </row>
    <row r="9" spans="1:10" ht="20.45" customHeight="1" x14ac:dyDescent="0.45">
      <c r="A9" s="123" t="s">
        <v>10</v>
      </c>
      <c r="B9" s="146">
        <v>44017</v>
      </c>
      <c r="C9" s="148">
        <v>44019</v>
      </c>
      <c r="D9" s="150">
        <v>44020</v>
      </c>
      <c r="E9" s="206">
        <v>44023</v>
      </c>
      <c r="F9" s="152">
        <v>44038</v>
      </c>
      <c r="G9" s="193"/>
      <c r="H9" s="146">
        <v>44024</v>
      </c>
      <c r="I9" s="148">
        <v>44025</v>
      </c>
      <c r="J9" s="150">
        <v>44032</v>
      </c>
    </row>
    <row r="10" spans="1:10" ht="15" hidden="1" customHeight="1" thickBot="1" x14ac:dyDescent="0.45">
      <c r="A10" s="123"/>
      <c r="B10" s="147"/>
      <c r="C10" s="149"/>
      <c r="D10" s="151"/>
      <c r="E10" s="207"/>
      <c r="F10" s="153"/>
      <c r="G10" s="194"/>
      <c r="H10" s="147"/>
      <c r="I10" s="149"/>
      <c r="J10" s="151"/>
    </row>
    <row r="11" spans="1:10" ht="23.25" x14ac:dyDescent="0.45">
      <c r="A11" s="30" t="s">
        <v>23</v>
      </c>
      <c r="B11" s="83" t="s">
        <v>57</v>
      </c>
      <c r="C11" s="84" t="s">
        <v>59</v>
      </c>
      <c r="D11" s="85" t="s">
        <v>61</v>
      </c>
      <c r="E11" s="80" t="s">
        <v>57</v>
      </c>
      <c r="F11" s="5" t="s">
        <v>70</v>
      </c>
      <c r="G11" s="71" t="s">
        <v>72</v>
      </c>
      <c r="H11" s="73" t="s">
        <v>57</v>
      </c>
      <c r="I11" s="74" t="s">
        <v>57</v>
      </c>
      <c r="J11" s="75" t="s">
        <v>87</v>
      </c>
    </row>
    <row r="12" spans="1:10" ht="23.25" x14ac:dyDescent="0.45">
      <c r="A12" s="30" t="s">
        <v>52</v>
      </c>
      <c r="B12" s="83" t="s">
        <v>58</v>
      </c>
      <c r="C12" s="84" t="s">
        <v>60</v>
      </c>
      <c r="D12" s="85" t="s">
        <v>62</v>
      </c>
      <c r="E12" s="80" t="s">
        <v>58</v>
      </c>
      <c r="F12" s="5" t="s">
        <v>71</v>
      </c>
      <c r="G12" s="71" t="s">
        <v>73</v>
      </c>
      <c r="H12" s="73" t="s">
        <v>71</v>
      </c>
      <c r="I12" s="74" t="s">
        <v>71</v>
      </c>
      <c r="J12" s="75" t="s">
        <v>88</v>
      </c>
    </row>
    <row r="13" spans="1:10" ht="34.9" x14ac:dyDescent="0.45">
      <c r="A13" s="30" t="s">
        <v>53</v>
      </c>
      <c r="B13" s="20">
        <v>10.5</v>
      </c>
      <c r="C13" s="22">
        <v>4.5</v>
      </c>
      <c r="D13" s="23">
        <v>122</v>
      </c>
      <c r="E13" s="87">
        <v>10.5</v>
      </c>
      <c r="F13" s="22">
        <v>12.7</v>
      </c>
      <c r="G13" s="195">
        <v>83.3</v>
      </c>
      <c r="H13" s="24">
        <v>10.5</v>
      </c>
      <c r="I13" s="22">
        <v>10.5</v>
      </c>
      <c r="J13" s="75">
        <v>161</v>
      </c>
    </row>
    <row r="14" spans="1:10" ht="34.9" x14ac:dyDescent="0.45">
      <c r="A14" s="72" t="s">
        <v>159</v>
      </c>
      <c r="B14" s="20">
        <v>10.5</v>
      </c>
      <c r="C14" s="22">
        <v>1.8</v>
      </c>
      <c r="D14" s="23">
        <v>35.9</v>
      </c>
      <c r="E14" s="87">
        <v>10.5</v>
      </c>
      <c r="F14" s="22">
        <v>4.9000000000000004</v>
      </c>
      <c r="G14" s="195">
        <v>26.5</v>
      </c>
      <c r="H14" s="24">
        <v>10.5</v>
      </c>
      <c r="I14" s="22">
        <v>6.6</v>
      </c>
      <c r="J14" s="75">
        <v>83.1</v>
      </c>
    </row>
    <row r="15" spans="1:10" ht="23.25" x14ac:dyDescent="0.45">
      <c r="A15" s="30" t="s">
        <v>137</v>
      </c>
      <c r="B15" s="55">
        <f>B14*B32*60/2</f>
        <v>2113.65</v>
      </c>
      <c r="C15" s="56">
        <f>C14*C32*60/2</f>
        <v>439.02000000000004</v>
      </c>
      <c r="D15" s="57">
        <f>D14*D32*60/2</f>
        <v>12923.999999999998</v>
      </c>
      <c r="E15" s="208">
        <f>E14*E32*60/2</f>
        <v>2205</v>
      </c>
      <c r="F15" s="56">
        <f>F14*F32*60/2</f>
        <v>1029.0000000000002</v>
      </c>
      <c r="G15" s="196">
        <f>G14*G32*60/2</f>
        <v>12958.500000000002</v>
      </c>
      <c r="H15" s="55">
        <f>H14*H32*60/2</f>
        <v>1575</v>
      </c>
      <c r="I15" s="56">
        <f>I14*I32*60/2</f>
        <v>990</v>
      </c>
      <c r="J15" s="57">
        <f>J14*J32*60/2</f>
        <v>29915.999999999996</v>
      </c>
    </row>
    <row r="16" spans="1:10" x14ac:dyDescent="0.45">
      <c r="A16" s="123" t="s">
        <v>1</v>
      </c>
      <c r="B16" s="20" t="s">
        <v>54</v>
      </c>
      <c r="C16" s="27" t="s">
        <v>46</v>
      </c>
      <c r="D16" s="32" t="s">
        <v>56</v>
      </c>
      <c r="E16" s="87" t="s">
        <v>54</v>
      </c>
      <c r="F16" s="27" t="s">
        <v>68</v>
      </c>
      <c r="G16" s="197" t="s">
        <v>68</v>
      </c>
      <c r="H16" s="20" t="s">
        <v>80</v>
      </c>
      <c r="I16" s="27" t="s">
        <v>80</v>
      </c>
      <c r="J16" s="36" t="s">
        <v>80</v>
      </c>
    </row>
    <row r="17" spans="1:10" x14ac:dyDescent="0.45">
      <c r="A17" s="123"/>
      <c r="B17" s="33" t="s">
        <v>55</v>
      </c>
      <c r="C17" s="28" t="s">
        <v>47</v>
      </c>
      <c r="D17" s="34" t="s">
        <v>44</v>
      </c>
      <c r="E17" s="209" t="s">
        <v>55</v>
      </c>
      <c r="F17" s="28" t="s">
        <v>45</v>
      </c>
      <c r="G17" s="198" t="s">
        <v>69</v>
      </c>
      <c r="H17" s="33" t="s">
        <v>46</v>
      </c>
      <c r="I17" s="28" t="s">
        <v>46</v>
      </c>
      <c r="J17" s="4" t="s">
        <v>46</v>
      </c>
    </row>
    <row r="18" spans="1:10" x14ac:dyDescent="0.45">
      <c r="A18" s="123"/>
      <c r="B18" s="21" t="s">
        <v>45</v>
      </c>
      <c r="C18" s="25"/>
      <c r="D18" s="26"/>
      <c r="E18" s="79" t="s">
        <v>45</v>
      </c>
      <c r="F18" s="25"/>
      <c r="G18" s="199"/>
      <c r="H18" s="21" t="s">
        <v>45</v>
      </c>
      <c r="I18" s="25" t="s">
        <v>45</v>
      </c>
      <c r="J18" s="37" t="s">
        <v>86</v>
      </c>
    </row>
    <row r="19" spans="1:10" x14ac:dyDescent="0.45">
      <c r="A19" s="30" t="s">
        <v>2</v>
      </c>
      <c r="B19" s="121" t="s">
        <v>81</v>
      </c>
      <c r="C19" s="122"/>
      <c r="D19" s="26" t="s">
        <v>82</v>
      </c>
      <c r="E19" s="134" t="s">
        <v>81</v>
      </c>
      <c r="F19" s="122"/>
      <c r="G19" s="199" t="s">
        <v>82</v>
      </c>
      <c r="H19" s="132" t="s">
        <v>81</v>
      </c>
      <c r="I19" s="133"/>
      <c r="J19" s="26" t="s">
        <v>83</v>
      </c>
    </row>
    <row r="20" spans="1:10" x14ac:dyDescent="0.45">
      <c r="A20" s="30" t="s">
        <v>3</v>
      </c>
      <c r="B20" s="123" t="s">
        <v>17</v>
      </c>
      <c r="C20" s="124"/>
      <c r="D20" s="120"/>
      <c r="E20" s="124" t="s">
        <v>17</v>
      </c>
      <c r="F20" s="124"/>
      <c r="G20" s="124"/>
      <c r="H20" s="123" t="s">
        <v>17</v>
      </c>
      <c r="I20" s="124"/>
      <c r="J20" s="120"/>
    </row>
    <row r="21" spans="1:10" x14ac:dyDescent="0.45">
      <c r="A21" s="30" t="s">
        <v>4</v>
      </c>
      <c r="B21" s="125" t="s">
        <v>20</v>
      </c>
      <c r="C21" s="126"/>
      <c r="D21" s="10" t="s">
        <v>41</v>
      </c>
      <c r="E21" s="128" t="s">
        <v>20</v>
      </c>
      <c r="F21" s="126"/>
      <c r="G21" s="200" t="s">
        <v>74</v>
      </c>
      <c r="H21" s="125" t="s">
        <v>20</v>
      </c>
      <c r="I21" s="126"/>
      <c r="J21" s="10" t="s">
        <v>74</v>
      </c>
    </row>
    <row r="22" spans="1:10" ht="15" customHeight="1" x14ac:dyDescent="0.45">
      <c r="A22" s="31" t="s">
        <v>5</v>
      </c>
      <c r="B22" s="112" t="s">
        <v>153</v>
      </c>
      <c r="C22" s="128" t="s">
        <v>152</v>
      </c>
      <c r="D22" s="129"/>
      <c r="E22" s="77" t="s">
        <v>153</v>
      </c>
      <c r="F22" s="128" t="s">
        <v>152</v>
      </c>
      <c r="G22" s="128"/>
      <c r="H22" s="125" t="s">
        <v>152</v>
      </c>
      <c r="I22" s="128"/>
      <c r="J22" s="129"/>
    </row>
    <row r="23" spans="1:10" ht="12" thickBot="1" x14ac:dyDescent="0.5">
      <c r="A23" s="98" t="s">
        <v>16</v>
      </c>
      <c r="B23" s="201" t="s">
        <v>15</v>
      </c>
      <c r="C23" s="202"/>
      <c r="D23" s="203"/>
      <c r="E23" s="127" t="s">
        <v>15</v>
      </c>
      <c r="F23" s="127"/>
      <c r="G23" s="127"/>
      <c r="H23" s="201" t="s">
        <v>15</v>
      </c>
      <c r="I23" s="202"/>
      <c r="J23" s="203"/>
    </row>
    <row r="24" spans="1:10" x14ac:dyDescent="0.45">
      <c r="A24" s="29" t="s">
        <v>6</v>
      </c>
      <c r="B24" s="107" t="s">
        <v>24</v>
      </c>
      <c r="C24" s="117">
        <v>6000</v>
      </c>
      <c r="D24" s="118"/>
      <c r="E24" s="107" t="s">
        <v>30</v>
      </c>
      <c r="F24" s="117">
        <v>6000</v>
      </c>
      <c r="G24" s="118"/>
      <c r="H24" s="130">
        <v>6000</v>
      </c>
      <c r="I24" s="131"/>
      <c r="J24" s="118"/>
    </row>
    <row r="25" spans="1:10" ht="46.5" x14ac:dyDescent="0.45">
      <c r="A25" s="41" t="s">
        <v>66</v>
      </c>
      <c r="B25" s="44" t="s">
        <v>31</v>
      </c>
      <c r="C25" s="119" t="s">
        <v>77</v>
      </c>
      <c r="D25" s="120"/>
      <c r="E25" s="44" t="s">
        <v>31</v>
      </c>
      <c r="F25" s="119" t="s">
        <v>77</v>
      </c>
      <c r="G25" s="120"/>
      <c r="H25" s="123" t="s">
        <v>77</v>
      </c>
      <c r="I25" s="124"/>
      <c r="J25" s="120"/>
    </row>
    <row r="26" spans="1:10" ht="34.9" customHeight="1" x14ac:dyDescent="0.45">
      <c r="A26" s="41" t="s">
        <v>122</v>
      </c>
      <c r="B26" s="44" t="s">
        <v>130</v>
      </c>
      <c r="C26" s="119" t="s">
        <v>131</v>
      </c>
      <c r="D26" s="120"/>
      <c r="E26" s="44" t="s">
        <v>151</v>
      </c>
      <c r="F26" s="39" t="s">
        <v>132</v>
      </c>
      <c r="G26" s="40" t="s">
        <v>151</v>
      </c>
      <c r="H26" s="41" t="s">
        <v>151</v>
      </c>
      <c r="I26" s="42" t="s">
        <v>151</v>
      </c>
      <c r="J26" s="40" t="s">
        <v>134</v>
      </c>
    </row>
    <row r="27" spans="1:10" x14ac:dyDescent="0.45">
      <c r="A27" s="41" t="s">
        <v>67</v>
      </c>
      <c r="B27" s="44" t="s">
        <v>32</v>
      </c>
      <c r="C27" s="119" t="s">
        <v>33</v>
      </c>
      <c r="D27" s="120"/>
      <c r="E27" s="44" t="s">
        <v>32</v>
      </c>
      <c r="F27" s="119" t="s">
        <v>33</v>
      </c>
      <c r="G27" s="120"/>
      <c r="H27" s="123" t="s">
        <v>32</v>
      </c>
      <c r="I27" s="124"/>
      <c r="J27" s="120"/>
    </row>
    <row r="28" spans="1:10" ht="46.5" x14ac:dyDescent="0.45">
      <c r="A28" s="41" t="s">
        <v>34</v>
      </c>
      <c r="B28" s="44" t="s">
        <v>50</v>
      </c>
      <c r="C28" s="119" t="s">
        <v>35</v>
      </c>
      <c r="D28" s="120"/>
      <c r="E28" s="44" t="s">
        <v>50</v>
      </c>
      <c r="F28" s="119" t="s">
        <v>78</v>
      </c>
      <c r="G28" s="120"/>
      <c r="H28" s="123" t="s">
        <v>51</v>
      </c>
      <c r="I28" s="124"/>
      <c r="J28" s="120"/>
    </row>
    <row r="29" spans="1:10" x14ac:dyDescent="0.45">
      <c r="A29" s="41" t="s">
        <v>42</v>
      </c>
      <c r="B29" s="44">
        <v>7</v>
      </c>
      <c r="C29" s="45">
        <v>30</v>
      </c>
      <c r="D29" s="46">
        <v>120</v>
      </c>
      <c r="E29" s="44">
        <v>6</v>
      </c>
      <c r="F29" s="45">
        <v>15</v>
      </c>
      <c r="G29" s="46">
        <v>50</v>
      </c>
      <c r="H29" s="44">
        <v>4</v>
      </c>
      <c r="I29" s="45">
        <v>10</v>
      </c>
      <c r="J29" s="46">
        <v>120</v>
      </c>
    </row>
    <row r="30" spans="1:10" x14ac:dyDescent="0.45">
      <c r="A30" s="41" t="s">
        <v>43</v>
      </c>
      <c r="B30" s="44">
        <v>35</v>
      </c>
      <c r="C30" s="45">
        <v>90</v>
      </c>
      <c r="D30" s="46">
        <v>120</v>
      </c>
      <c r="E30" s="44">
        <v>36</v>
      </c>
      <c r="F30" s="45">
        <v>60</v>
      </c>
      <c r="G30" s="46">
        <v>150</v>
      </c>
      <c r="H30" s="44">
        <v>40</v>
      </c>
      <c r="I30" s="45">
        <v>40</v>
      </c>
      <c r="J30" s="46">
        <v>120</v>
      </c>
    </row>
    <row r="31" spans="1:10" x14ac:dyDescent="0.45">
      <c r="A31" s="41" t="s">
        <v>9</v>
      </c>
      <c r="B31" s="44">
        <f t="shared" ref="B31" si="0">B30/B29</f>
        <v>5</v>
      </c>
      <c r="C31" s="45">
        <f t="shared" ref="C31" si="1">C30/C29</f>
        <v>3</v>
      </c>
      <c r="D31" s="46">
        <f t="shared" ref="D31" si="2">D30/D29</f>
        <v>1</v>
      </c>
      <c r="E31" s="44">
        <f t="shared" ref="E31:J31" si="3">ROUNDUP(E30/E29,0)</f>
        <v>6</v>
      </c>
      <c r="F31" s="45">
        <f t="shared" si="3"/>
        <v>4</v>
      </c>
      <c r="G31" s="46">
        <f t="shared" si="3"/>
        <v>3</v>
      </c>
      <c r="H31" s="44">
        <f t="shared" si="3"/>
        <v>10</v>
      </c>
      <c r="I31" s="45">
        <f t="shared" si="3"/>
        <v>4</v>
      </c>
      <c r="J31" s="46">
        <f t="shared" si="3"/>
        <v>1</v>
      </c>
    </row>
    <row r="32" spans="1:10" x14ac:dyDescent="0.45">
      <c r="A32" s="41" t="s">
        <v>7</v>
      </c>
      <c r="B32" s="18">
        <v>6.71</v>
      </c>
      <c r="C32" s="7">
        <v>8.1300000000000008</v>
      </c>
      <c r="D32" s="11">
        <v>12</v>
      </c>
      <c r="E32" s="18">
        <v>7</v>
      </c>
      <c r="F32" s="7">
        <v>7</v>
      </c>
      <c r="G32" s="11">
        <v>16.3</v>
      </c>
      <c r="H32" s="18">
        <v>5</v>
      </c>
      <c r="I32" s="7">
        <v>5</v>
      </c>
      <c r="J32" s="11">
        <v>12</v>
      </c>
    </row>
    <row r="33" spans="1:10" x14ac:dyDescent="0.45">
      <c r="A33" s="41" t="s">
        <v>13</v>
      </c>
      <c r="B33" s="19">
        <f>2*78</f>
        <v>156</v>
      </c>
      <c r="C33" s="8">
        <f>15+7+8+6</f>
        <v>36</v>
      </c>
      <c r="D33" s="12">
        <f>7+6+4</f>
        <v>17</v>
      </c>
      <c r="E33" s="19">
        <f>98*2</f>
        <v>196</v>
      </c>
      <c r="F33" s="8">
        <v>28</v>
      </c>
      <c r="G33" s="12">
        <v>9</v>
      </c>
      <c r="H33" s="19">
        <v>50</v>
      </c>
      <c r="I33" s="8">
        <v>13</v>
      </c>
      <c r="J33" s="12">
        <v>12</v>
      </c>
    </row>
    <row r="34" spans="1:10" ht="12" thickBot="1" x14ac:dyDescent="0.5">
      <c r="A34" s="95" t="s">
        <v>14</v>
      </c>
      <c r="B34" s="108">
        <f t="shared" ref="B34:J34" si="4">B33*B32/60+1</f>
        <v>18.446000000000002</v>
      </c>
      <c r="C34" s="109">
        <f t="shared" si="4"/>
        <v>5.8780000000000001</v>
      </c>
      <c r="D34" s="110">
        <f t="shared" si="4"/>
        <v>4.4000000000000004</v>
      </c>
      <c r="E34" s="108">
        <f t="shared" si="4"/>
        <v>23.866666666666667</v>
      </c>
      <c r="F34" s="109">
        <f t="shared" si="4"/>
        <v>4.2666666666666666</v>
      </c>
      <c r="G34" s="110">
        <f t="shared" si="4"/>
        <v>3.4450000000000003</v>
      </c>
      <c r="H34" s="108">
        <f t="shared" si="4"/>
        <v>5.166666666666667</v>
      </c>
      <c r="I34" s="109">
        <f t="shared" si="4"/>
        <v>2.083333333333333</v>
      </c>
      <c r="J34" s="110">
        <f t="shared" si="4"/>
        <v>3.4</v>
      </c>
    </row>
    <row r="35" spans="1:10" ht="81.75" thickBot="1" x14ac:dyDescent="0.5">
      <c r="A35" s="58" t="s">
        <v>36</v>
      </c>
      <c r="B35" s="111" t="s">
        <v>79</v>
      </c>
      <c r="C35" s="139" t="s">
        <v>38</v>
      </c>
      <c r="D35" s="140"/>
      <c r="E35" s="111" t="s">
        <v>79</v>
      </c>
      <c r="F35" s="139" t="s">
        <v>38</v>
      </c>
      <c r="G35" s="140"/>
      <c r="H35" s="141" t="s">
        <v>38</v>
      </c>
      <c r="I35" s="142"/>
      <c r="J35" s="140"/>
    </row>
    <row r="36" spans="1:10" ht="12" customHeight="1" thickBot="1" x14ac:dyDescent="0.5">
      <c r="A36" s="100" t="s">
        <v>8</v>
      </c>
      <c r="B36" s="136" t="s">
        <v>37</v>
      </c>
      <c r="C36" s="137"/>
      <c r="D36" s="137"/>
      <c r="E36" s="137"/>
      <c r="F36" s="137"/>
      <c r="G36" s="137"/>
      <c r="H36" s="137"/>
      <c r="I36" s="137"/>
      <c r="J36" s="138"/>
    </row>
    <row r="38" spans="1:10" x14ac:dyDescent="0.45">
      <c r="B38" s="2"/>
    </row>
  </sheetData>
  <mergeCells count="49">
    <mergeCell ref="B2:J2"/>
    <mergeCell ref="C26:D26"/>
    <mergeCell ref="A16:A18"/>
    <mergeCell ref="A9:A10"/>
    <mergeCell ref="B9:B10"/>
    <mergeCell ref="C9:C10"/>
    <mergeCell ref="D9:D10"/>
    <mergeCell ref="E9:E10"/>
    <mergeCell ref="F9:G10"/>
    <mergeCell ref="B3:D3"/>
    <mergeCell ref="E3:G3"/>
    <mergeCell ref="H3:J3"/>
    <mergeCell ref="H9:H10"/>
    <mergeCell ref="I9:I10"/>
    <mergeCell ref="J9:J10"/>
    <mergeCell ref="B5:D5"/>
    <mergeCell ref="E5:G5"/>
    <mergeCell ref="H5:J5"/>
    <mergeCell ref="B36:J36"/>
    <mergeCell ref="F35:G35"/>
    <mergeCell ref="H35:J35"/>
    <mergeCell ref="C35:D35"/>
    <mergeCell ref="C28:D28"/>
    <mergeCell ref="F28:G28"/>
    <mergeCell ref="H28:J28"/>
    <mergeCell ref="F25:G25"/>
    <mergeCell ref="H25:J25"/>
    <mergeCell ref="F27:G27"/>
    <mergeCell ref="H27:J27"/>
    <mergeCell ref="H23:J23"/>
    <mergeCell ref="F24:G24"/>
    <mergeCell ref="H22:J22"/>
    <mergeCell ref="H20:J20"/>
    <mergeCell ref="H24:J24"/>
    <mergeCell ref="H19:I19"/>
    <mergeCell ref="H21:I21"/>
    <mergeCell ref="E19:F19"/>
    <mergeCell ref="E20:G20"/>
    <mergeCell ref="E21:F21"/>
    <mergeCell ref="E23:G23"/>
    <mergeCell ref="F22:G22"/>
    <mergeCell ref="C24:D24"/>
    <mergeCell ref="C25:D25"/>
    <mergeCell ref="C27:D27"/>
    <mergeCell ref="B19:C19"/>
    <mergeCell ref="B20:D20"/>
    <mergeCell ref="B21:C21"/>
    <mergeCell ref="B23:D23"/>
    <mergeCell ref="C22:D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A14" sqref="A14"/>
    </sheetView>
  </sheetViews>
  <sheetFormatPr defaultColWidth="8.86328125" defaultRowHeight="11.65" x14ac:dyDescent="0.45"/>
  <cols>
    <col min="1" max="1" width="22.265625" style="1" customWidth="1"/>
    <col min="2" max="4" width="28" style="1" customWidth="1"/>
    <col min="5" max="16384" width="8.86328125" style="1"/>
  </cols>
  <sheetData>
    <row r="1" spans="1:4" ht="12" thickBot="1" x14ac:dyDescent="0.5"/>
    <row r="2" spans="1:4" ht="12" thickBot="1" x14ac:dyDescent="0.5">
      <c r="A2" s="59" t="s">
        <v>101</v>
      </c>
      <c r="B2" s="143" t="s">
        <v>103</v>
      </c>
      <c r="C2" s="144"/>
      <c r="D2" s="145"/>
    </row>
    <row r="3" spans="1:4" ht="14.65" customHeight="1" thickBot="1" x14ac:dyDescent="0.5">
      <c r="A3" s="3" t="s">
        <v>12</v>
      </c>
      <c r="B3" s="154" t="s">
        <v>90</v>
      </c>
      <c r="C3" s="155"/>
      <c r="D3" s="156"/>
    </row>
    <row r="4" spans="1:4" x14ac:dyDescent="0.45">
      <c r="A4" s="29" t="s">
        <v>0</v>
      </c>
      <c r="B4" s="14" t="s">
        <v>63</v>
      </c>
      <c r="C4" s="9" t="s">
        <v>64</v>
      </c>
      <c r="D4" s="15" t="s">
        <v>91</v>
      </c>
    </row>
    <row r="5" spans="1:4" x14ac:dyDescent="0.45">
      <c r="A5" s="38" t="s">
        <v>89</v>
      </c>
      <c r="B5" s="121" t="s">
        <v>92</v>
      </c>
      <c r="C5" s="134"/>
      <c r="D5" s="135"/>
    </row>
    <row r="6" spans="1:4" ht="14.65" customHeight="1" x14ac:dyDescent="0.45">
      <c r="A6" s="30" t="s">
        <v>25</v>
      </c>
      <c r="B6" s="16" t="s">
        <v>26</v>
      </c>
      <c r="C6" s="6" t="s">
        <v>48</v>
      </c>
      <c r="D6" s="17" t="s">
        <v>49</v>
      </c>
    </row>
    <row r="7" spans="1:4" x14ac:dyDescent="0.45">
      <c r="A7" s="30" t="s">
        <v>11</v>
      </c>
      <c r="B7" s="16" t="s">
        <v>18</v>
      </c>
      <c r="C7" s="6" t="s">
        <v>18</v>
      </c>
      <c r="D7" s="17" t="s">
        <v>94</v>
      </c>
    </row>
    <row r="8" spans="1:4" x14ac:dyDescent="0.45">
      <c r="A8" s="30" t="s">
        <v>27</v>
      </c>
      <c r="B8" s="16" t="s">
        <v>76</v>
      </c>
      <c r="C8" s="6" t="s">
        <v>28</v>
      </c>
      <c r="D8" s="17" t="s">
        <v>96</v>
      </c>
    </row>
    <row r="9" spans="1:4" ht="20.45" customHeight="1" x14ac:dyDescent="0.45">
      <c r="A9" s="123" t="s">
        <v>10</v>
      </c>
      <c r="B9" s="158">
        <v>44036</v>
      </c>
      <c r="C9" s="160">
        <v>44037</v>
      </c>
      <c r="D9" s="162">
        <v>44037</v>
      </c>
    </row>
    <row r="10" spans="1:4" ht="15" hidden="1" customHeight="1" thickBot="1" x14ac:dyDescent="0.5">
      <c r="A10" s="123"/>
      <c r="B10" s="159"/>
      <c r="C10" s="161"/>
      <c r="D10" s="163"/>
    </row>
    <row r="11" spans="1:4" ht="23.25" x14ac:dyDescent="0.45">
      <c r="A11" s="30" t="s">
        <v>23</v>
      </c>
      <c r="B11" s="16" t="s">
        <v>57</v>
      </c>
      <c r="C11" s="6" t="s">
        <v>70</v>
      </c>
      <c r="D11" s="17" t="s">
        <v>88</v>
      </c>
    </row>
    <row r="12" spans="1:4" ht="23.25" x14ac:dyDescent="0.45">
      <c r="A12" s="30" t="s">
        <v>52</v>
      </c>
      <c r="B12" s="16" t="s">
        <v>58</v>
      </c>
      <c r="C12" s="6" t="s">
        <v>71</v>
      </c>
      <c r="D12" s="17" t="s">
        <v>98</v>
      </c>
    </row>
    <row r="13" spans="1:4" ht="34.9" x14ac:dyDescent="0.45">
      <c r="A13" s="30" t="s">
        <v>53</v>
      </c>
      <c r="B13" s="20">
        <v>10.5</v>
      </c>
      <c r="C13" s="27">
        <v>12.7</v>
      </c>
      <c r="D13" s="32">
        <v>42.4</v>
      </c>
    </row>
    <row r="14" spans="1:4" ht="34.9" x14ac:dyDescent="0.45">
      <c r="A14" s="72" t="s">
        <v>159</v>
      </c>
      <c r="B14" s="20">
        <v>10.5</v>
      </c>
      <c r="C14" s="27">
        <v>4.9000000000000004</v>
      </c>
      <c r="D14" s="32">
        <v>14.1</v>
      </c>
    </row>
    <row r="15" spans="1:4" ht="23.25" x14ac:dyDescent="0.45">
      <c r="A15" s="30" t="s">
        <v>136</v>
      </c>
      <c r="B15" s="55">
        <f>B14*B32*60/2</f>
        <v>2482.1999999999998</v>
      </c>
      <c r="C15" s="56">
        <f>C14*C32*60/2</f>
        <v>1029.0000000000002</v>
      </c>
      <c r="D15" s="57">
        <f>D14*D32*60/2</f>
        <v>6683.4</v>
      </c>
    </row>
    <row r="16" spans="1:4" x14ac:dyDescent="0.45">
      <c r="A16" s="123" t="s">
        <v>1</v>
      </c>
      <c r="B16" s="20" t="s">
        <v>54</v>
      </c>
      <c r="C16" s="27" t="s">
        <v>68</v>
      </c>
      <c r="D16" s="32" t="s">
        <v>68</v>
      </c>
    </row>
    <row r="17" spans="1:4" x14ac:dyDescent="0.45">
      <c r="A17" s="123"/>
      <c r="B17" s="33" t="s">
        <v>55</v>
      </c>
      <c r="C17" s="28" t="s">
        <v>45</v>
      </c>
      <c r="D17" s="34" t="s">
        <v>97</v>
      </c>
    </row>
    <row r="18" spans="1:4" x14ac:dyDescent="0.45">
      <c r="A18" s="123"/>
      <c r="B18" s="21" t="s">
        <v>45</v>
      </c>
      <c r="C18" s="25"/>
      <c r="D18" s="26"/>
    </row>
    <row r="19" spans="1:4" x14ac:dyDescent="0.45">
      <c r="A19" s="30" t="s">
        <v>2</v>
      </c>
      <c r="B19" s="121" t="s">
        <v>81</v>
      </c>
      <c r="C19" s="122"/>
      <c r="D19" s="26" t="s">
        <v>95</v>
      </c>
    </row>
    <row r="20" spans="1:4" x14ac:dyDescent="0.45">
      <c r="A20" s="30" t="s">
        <v>3</v>
      </c>
      <c r="B20" s="121" t="s">
        <v>17</v>
      </c>
      <c r="C20" s="134"/>
      <c r="D20" s="135"/>
    </row>
    <row r="21" spans="1:4" x14ac:dyDescent="0.45">
      <c r="A21" s="30" t="s">
        <v>4</v>
      </c>
      <c r="B21" s="172" t="s">
        <v>20</v>
      </c>
      <c r="C21" s="173"/>
      <c r="D21" s="50" t="s">
        <v>74</v>
      </c>
    </row>
    <row r="22" spans="1:4" x14ac:dyDescent="0.45">
      <c r="A22" s="35" t="s">
        <v>5</v>
      </c>
      <c r="B22" s="113" t="s">
        <v>153</v>
      </c>
      <c r="C22" s="174" t="s">
        <v>152</v>
      </c>
      <c r="D22" s="175"/>
    </row>
    <row r="23" spans="1:4" ht="12" thickBot="1" x14ac:dyDescent="0.5">
      <c r="A23" s="98" t="s">
        <v>16</v>
      </c>
      <c r="B23" s="169" t="s">
        <v>15</v>
      </c>
      <c r="C23" s="170"/>
      <c r="D23" s="171"/>
    </row>
    <row r="24" spans="1:4" x14ac:dyDescent="0.45">
      <c r="A24" s="29" t="s">
        <v>6</v>
      </c>
      <c r="B24" s="14" t="s">
        <v>24</v>
      </c>
      <c r="C24" s="167">
        <v>6000</v>
      </c>
      <c r="D24" s="168"/>
    </row>
    <row r="25" spans="1:4" ht="46.5" x14ac:dyDescent="0.45">
      <c r="A25" s="41" t="s">
        <v>66</v>
      </c>
      <c r="B25" s="47" t="s">
        <v>99</v>
      </c>
      <c r="C25" s="166" t="s">
        <v>77</v>
      </c>
      <c r="D25" s="135"/>
    </row>
    <row r="26" spans="1:4" x14ac:dyDescent="0.45">
      <c r="A26" s="41" t="s">
        <v>122</v>
      </c>
      <c r="B26" s="47" t="s">
        <v>151</v>
      </c>
      <c r="C26" s="51" t="s">
        <v>128</v>
      </c>
      <c r="D26" s="60" t="s">
        <v>129</v>
      </c>
    </row>
    <row r="27" spans="1:4" x14ac:dyDescent="0.45">
      <c r="A27" s="41" t="s">
        <v>67</v>
      </c>
      <c r="B27" s="47" t="s">
        <v>32</v>
      </c>
      <c r="C27" s="166" t="s">
        <v>33</v>
      </c>
      <c r="D27" s="135"/>
    </row>
    <row r="28" spans="1:4" ht="46.5" x14ac:dyDescent="0.45">
      <c r="A28" s="41" t="s">
        <v>34</v>
      </c>
      <c r="B28" s="47" t="s">
        <v>50</v>
      </c>
      <c r="C28" s="166" t="s">
        <v>35</v>
      </c>
      <c r="D28" s="135"/>
    </row>
    <row r="29" spans="1:4" x14ac:dyDescent="0.45">
      <c r="A29" s="41" t="s">
        <v>42</v>
      </c>
      <c r="B29" s="47">
        <v>6</v>
      </c>
      <c r="C29" s="48">
        <v>15</v>
      </c>
      <c r="D29" s="49">
        <v>50</v>
      </c>
    </row>
    <row r="30" spans="1:4" x14ac:dyDescent="0.45">
      <c r="A30" s="41" t="s">
        <v>43</v>
      </c>
      <c r="B30" s="47">
        <v>36</v>
      </c>
      <c r="C30" s="48">
        <v>60</v>
      </c>
      <c r="D30" s="49">
        <v>150</v>
      </c>
    </row>
    <row r="31" spans="1:4" x14ac:dyDescent="0.45">
      <c r="A31" s="41" t="s">
        <v>9</v>
      </c>
      <c r="B31" s="47">
        <f t="shared" ref="B31:D31" si="0">B30/B29</f>
        <v>6</v>
      </c>
      <c r="C31" s="48">
        <f t="shared" si="0"/>
        <v>4</v>
      </c>
      <c r="D31" s="49">
        <f t="shared" si="0"/>
        <v>3</v>
      </c>
    </row>
    <row r="32" spans="1:4" x14ac:dyDescent="0.45">
      <c r="A32" s="41" t="s">
        <v>7</v>
      </c>
      <c r="B32" s="52">
        <v>7.88</v>
      </c>
      <c r="C32" s="53">
        <v>7</v>
      </c>
      <c r="D32" s="54">
        <v>15.8</v>
      </c>
    </row>
    <row r="33" spans="1:4" x14ac:dyDescent="0.45">
      <c r="A33" s="41" t="s">
        <v>13</v>
      </c>
      <c r="B33" s="55">
        <f>2*79</f>
        <v>158</v>
      </c>
      <c r="C33" s="56">
        <v>32</v>
      </c>
      <c r="D33" s="57">
        <v>14</v>
      </c>
    </row>
    <row r="34" spans="1:4" ht="12" thickBot="1" x14ac:dyDescent="0.5">
      <c r="A34" s="95" t="s">
        <v>14</v>
      </c>
      <c r="B34" s="102">
        <f t="shared" ref="B34:C34" si="1">B33*B32/60+1</f>
        <v>21.750666666666667</v>
      </c>
      <c r="C34" s="103">
        <f t="shared" si="1"/>
        <v>4.7333333333333334</v>
      </c>
      <c r="D34" s="104">
        <f>D33*D32/60+1</f>
        <v>4.6866666666666674</v>
      </c>
    </row>
    <row r="35" spans="1:4" ht="81.75" thickBot="1" x14ac:dyDescent="0.5">
      <c r="A35" s="58" t="s">
        <v>36</v>
      </c>
      <c r="B35" s="105" t="s">
        <v>79</v>
      </c>
      <c r="C35" s="164" t="s">
        <v>38</v>
      </c>
      <c r="D35" s="165"/>
    </row>
    <row r="36" spans="1:4" ht="23.65" customHeight="1" thickBot="1" x14ac:dyDescent="0.5">
      <c r="A36" s="100" t="s">
        <v>8</v>
      </c>
      <c r="B36" s="136" t="s">
        <v>37</v>
      </c>
      <c r="C36" s="137"/>
      <c r="D36" s="138"/>
    </row>
    <row r="38" spans="1:4" x14ac:dyDescent="0.45">
      <c r="B38" s="2"/>
    </row>
  </sheetData>
  <mergeCells count="19">
    <mergeCell ref="C35:D35"/>
    <mergeCell ref="B36:D36"/>
    <mergeCell ref="B5:D5"/>
    <mergeCell ref="B2:D2"/>
    <mergeCell ref="C27:D27"/>
    <mergeCell ref="C28:D28"/>
    <mergeCell ref="C24:D24"/>
    <mergeCell ref="C25:D25"/>
    <mergeCell ref="B23:D23"/>
    <mergeCell ref="B20:D20"/>
    <mergeCell ref="B21:C21"/>
    <mergeCell ref="C22:D22"/>
    <mergeCell ref="A16:A18"/>
    <mergeCell ref="B19:C19"/>
    <mergeCell ref="B3:D3"/>
    <mergeCell ref="A9:A10"/>
    <mergeCell ref="B9:B10"/>
    <mergeCell ref="C9:C10"/>
    <mergeCell ref="D9:D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selection activeCell="A14" sqref="A14"/>
    </sheetView>
  </sheetViews>
  <sheetFormatPr defaultColWidth="8.86328125" defaultRowHeight="11.65" x14ac:dyDescent="0.45"/>
  <cols>
    <col min="1" max="1" width="22.265625" style="1" customWidth="1"/>
    <col min="2" max="4" width="28" style="1" customWidth="1"/>
    <col min="5" max="5" width="31.3984375" style="1" customWidth="1"/>
    <col min="6" max="6" width="38.265625" style="1" customWidth="1"/>
    <col min="7" max="16384" width="8.86328125" style="1"/>
  </cols>
  <sheetData>
    <row r="1" spans="1:6" ht="12" thickBot="1" x14ac:dyDescent="0.5"/>
    <row r="2" spans="1:6" ht="64.5" customHeight="1" thickBot="1" x14ac:dyDescent="0.5">
      <c r="A2" s="61" t="s">
        <v>105</v>
      </c>
      <c r="B2" s="182" t="s">
        <v>104</v>
      </c>
      <c r="C2" s="183"/>
      <c r="D2" s="183"/>
      <c r="E2" s="183"/>
      <c r="F2" s="184"/>
    </row>
    <row r="3" spans="1:6" ht="14.65" customHeight="1" thickBot="1" x14ac:dyDescent="0.5">
      <c r="A3" s="3" t="s">
        <v>12</v>
      </c>
      <c r="B3" s="177" t="s">
        <v>100</v>
      </c>
      <c r="C3" s="178"/>
      <c r="D3" s="179"/>
      <c r="E3" s="179"/>
      <c r="F3" s="62" t="s">
        <v>138</v>
      </c>
    </row>
    <row r="4" spans="1:6" x14ac:dyDescent="0.45">
      <c r="A4" s="29" t="s">
        <v>0</v>
      </c>
      <c r="B4" s="14" t="s">
        <v>107</v>
      </c>
      <c r="C4" s="9" t="s">
        <v>108</v>
      </c>
      <c r="D4" s="9" t="s">
        <v>108</v>
      </c>
      <c r="E4" s="15" t="s">
        <v>65</v>
      </c>
      <c r="F4" s="213" t="s">
        <v>141</v>
      </c>
    </row>
    <row r="5" spans="1:6" x14ac:dyDescent="0.45">
      <c r="A5" s="38" t="s">
        <v>89</v>
      </c>
      <c r="B5" s="121" t="s">
        <v>106</v>
      </c>
      <c r="C5" s="134"/>
      <c r="D5" s="134"/>
      <c r="E5" s="135"/>
      <c r="F5" s="78" t="s">
        <v>140</v>
      </c>
    </row>
    <row r="6" spans="1:6" ht="14.65" customHeight="1" x14ac:dyDescent="0.45">
      <c r="A6" s="30" t="s">
        <v>25</v>
      </c>
      <c r="B6" s="83" t="s">
        <v>109</v>
      </c>
      <c r="C6" s="84" t="s">
        <v>49</v>
      </c>
      <c r="D6" s="84" t="s">
        <v>111</v>
      </c>
      <c r="E6" s="85" t="s">
        <v>118</v>
      </c>
      <c r="F6" s="78" t="s">
        <v>139</v>
      </c>
    </row>
    <row r="7" spans="1:6" x14ac:dyDescent="0.45">
      <c r="A7" s="30" t="s">
        <v>11</v>
      </c>
      <c r="B7" s="83" t="s">
        <v>18</v>
      </c>
      <c r="C7" s="84" t="s">
        <v>18</v>
      </c>
      <c r="D7" s="84" t="s">
        <v>18</v>
      </c>
      <c r="E7" s="85" t="s">
        <v>40</v>
      </c>
      <c r="F7" s="76" t="s">
        <v>40</v>
      </c>
    </row>
    <row r="8" spans="1:6" x14ac:dyDescent="0.45">
      <c r="A8" s="30" t="s">
        <v>27</v>
      </c>
      <c r="B8" s="83" t="s">
        <v>76</v>
      </c>
      <c r="C8" s="84" t="s">
        <v>28</v>
      </c>
      <c r="D8" s="84" t="s">
        <v>28</v>
      </c>
      <c r="E8" s="85" t="s">
        <v>29</v>
      </c>
      <c r="F8" s="76" t="s">
        <v>29</v>
      </c>
    </row>
    <row r="9" spans="1:6" ht="20.45" customHeight="1" x14ac:dyDescent="0.45">
      <c r="A9" s="123" t="s">
        <v>10</v>
      </c>
      <c r="B9" s="158">
        <v>43984</v>
      </c>
      <c r="C9" s="160">
        <v>43985</v>
      </c>
      <c r="D9" s="160" t="s">
        <v>112</v>
      </c>
      <c r="E9" s="162" t="s">
        <v>110</v>
      </c>
      <c r="F9" s="214">
        <v>43980</v>
      </c>
    </row>
    <row r="10" spans="1:6" ht="15" hidden="1" customHeight="1" thickBot="1" x14ac:dyDescent="0.45">
      <c r="A10" s="123"/>
      <c r="B10" s="159"/>
      <c r="C10" s="161"/>
      <c r="D10" s="161"/>
      <c r="E10" s="163"/>
      <c r="F10" s="78"/>
    </row>
    <row r="11" spans="1:6" ht="23.25" x14ac:dyDescent="0.45">
      <c r="A11" s="30" t="s">
        <v>23</v>
      </c>
      <c r="B11" s="121" t="s">
        <v>119</v>
      </c>
      <c r="C11" s="122"/>
      <c r="D11" s="84" t="s">
        <v>121</v>
      </c>
      <c r="E11" s="85" t="s">
        <v>61</v>
      </c>
      <c r="F11" s="82" t="s">
        <v>157</v>
      </c>
    </row>
    <row r="12" spans="1:6" ht="23.25" x14ac:dyDescent="0.45">
      <c r="A12" s="30" t="s">
        <v>52</v>
      </c>
      <c r="B12" s="121" t="s">
        <v>88</v>
      </c>
      <c r="C12" s="122"/>
      <c r="D12" s="84" t="s">
        <v>120</v>
      </c>
      <c r="E12" s="85" t="s">
        <v>70</v>
      </c>
      <c r="F12" s="82" t="s">
        <v>158</v>
      </c>
    </row>
    <row r="13" spans="1:6" ht="34.9" x14ac:dyDescent="0.45">
      <c r="A13" s="30" t="s">
        <v>53</v>
      </c>
      <c r="B13" s="180">
        <v>5.5</v>
      </c>
      <c r="C13" s="181"/>
      <c r="D13" s="27">
        <v>8.6999999999999993</v>
      </c>
      <c r="E13" s="32">
        <v>122</v>
      </c>
      <c r="F13" s="215">
        <v>25.6</v>
      </c>
    </row>
    <row r="14" spans="1:6" ht="34.9" x14ac:dyDescent="0.45">
      <c r="A14" s="72" t="s">
        <v>159</v>
      </c>
      <c r="B14" s="86">
        <v>5.5</v>
      </c>
      <c r="C14" s="87">
        <v>2.7</v>
      </c>
      <c r="D14" s="27">
        <v>4.2</v>
      </c>
      <c r="E14" s="32">
        <v>56.7</v>
      </c>
      <c r="F14" s="215">
        <v>25.1</v>
      </c>
    </row>
    <row r="15" spans="1:6" ht="23.25" x14ac:dyDescent="0.45">
      <c r="A15" s="30" t="s">
        <v>136</v>
      </c>
      <c r="B15" s="55">
        <f>B14*B32*60/2</f>
        <v>1485</v>
      </c>
      <c r="C15" s="56">
        <f>C14*C32*60/2</f>
        <v>1215</v>
      </c>
      <c r="D15" s="56">
        <f>D14*D32*60/2</f>
        <v>1072.26</v>
      </c>
      <c r="E15" s="57">
        <f>E14*E32*60/2</f>
        <v>11481.75</v>
      </c>
      <c r="F15" s="212">
        <f>F14*F32*60/2</f>
        <v>6927.5999999999995</v>
      </c>
    </row>
    <row r="16" spans="1:6" x14ac:dyDescent="0.45">
      <c r="A16" s="123" t="s">
        <v>1</v>
      </c>
      <c r="B16" s="180" t="s">
        <v>113</v>
      </c>
      <c r="C16" s="181"/>
      <c r="D16" s="27" t="s">
        <v>113</v>
      </c>
      <c r="E16" s="32" t="s">
        <v>56</v>
      </c>
      <c r="F16" s="106" t="s">
        <v>142</v>
      </c>
    </row>
    <row r="17" spans="1:6" x14ac:dyDescent="0.45">
      <c r="A17" s="123"/>
      <c r="B17" s="210" t="s">
        <v>114</v>
      </c>
      <c r="C17" s="211"/>
      <c r="D17" s="28" t="s">
        <v>114</v>
      </c>
      <c r="E17" s="34" t="s">
        <v>44</v>
      </c>
      <c r="F17" s="216" t="s">
        <v>143</v>
      </c>
    </row>
    <row r="18" spans="1:6" x14ac:dyDescent="0.45">
      <c r="A18" s="123"/>
      <c r="B18" s="132" t="s">
        <v>115</v>
      </c>
      <c r="C18" s="133"/>
      <c r="D18" s="25" t="s">
        <v>116</v>
      </c>
      <c r="E18" s="26"/>
      <c r="F18" s="217"/>
    </row>
    <row r="19" spans="1:6" x14ac:dyDescent="0.45">
      <c r="A19" s="30" t="s">
        <v>2</v>
      </c>
      <c r="B19" s="132" t="s">
        <v>117</v>
      </c>
      <c r="C19" s="176"/>
      <c r="D19" s="133"/>
      <c r="E19" s="26" t="s">
        <v>82</v>
      </c>
      <c r="F19" s="78" t="s">
        <v>144</v>
      </c>
    </row>
    <row r="20" spans="1:6" x14ac:dyDescent="0.45">
      <c r="A20" s="30" t="s">
        <v>3</v>
      </c>
      <c r="B20" s="121" t="s">
        <v>17</v>
      </c>
      <c r="C20" s="134"/>
      <c r="D20" s="134"/>
      <c r="E20" s="135"/>
      <c r="F20" s="78" t="s">
        <v>17</v>
      </c>
    </row>
    <row r="21" spans="1:6" x14ac:dyDescent="0.45">
      <c r="A21" s="30" t="s">
        <v>4</v>
      </c>
      <c r="B21" s="172" t="s">
        <v>20</v>
      </c>
      <c r="C21" s="174"/>
      <c r="D21" s="173"/>
      <c r="E21" s="10" t="s">
        <v>41</v>
      </c>
      <c r="F21" s="78" t="s">
        <v>41</v>
      </c>
    </row>
    <row r="22" spans="1:6" x14ac:dyDescent="0.45">
      <c r="A22" s="35" t="s">
        <v>5</v>
      </c>
      <c r="B22" s="83" t="s">
        <v>153</v>
      </c>
      <c r="C22" s="174" t="s">
        <v>152</v>
      </c>
      <c r="D22" s="174"/>
      <c r="E22" s="175"/>
      <c r="F22" s="78" t="s">
        <v>147</v>
      </c>
    </row>
    <row r="23" spans="1:6" ht="12" thickBot="1" x14ac:dyDescent="0.5">
      <c r="A23" s="98" t="s">
        <v>16</v>
      </c>
      <c r="B23" s="219" t="s">
        <v>15</v>
      </c>
      <c r="C23" s="220"/>
      <c r="D23" s="220"/>
      <c r="E23" s="221"/>
      <c r="F23" s="218" t="s">
        <v>15</v>
      </c>
    </row>
    <row r="24" spans="1:6" ht="14.25" customHeight="1" x14ac:dyDescent="0.45">
      <c r="A24" s="29" t="s">
        <v>6</v>
      </c>
      <c r="B24" s="191">
        <v>6000</v>
      </c>
      <c r="C24" s="192"/>
      <c r="D24" s="192"/>
      <c r="E24" s="168"/>
      <c r="F24" s="63">
        <v>6000</v>
      </c>
    </row>
    <row r="25" spans="1:6" ht="14.25" customHeight="1" x14ac:dyDescent="0.45">
      <c r="A25" s="41" t="s">
        <v>66</v>
      </c>
      <c r="B25" s="121" t="s">
        <v>77</v>
      </c>
      <c r="C25" s="134"/>
      <c r="D25" s="134"/>
      <c r="E25" s="135"/>
      <c r="F25" s="64" t="s">
        <v>77</v>
      </c>
    </row>
    <row r="26" spans="1:6" ht="23.25" x14ac:dyDescent="0.45">
      <c r="A26" s="41" t="s">
        <v>122</v>
      </c>
      <c r="B26" s="47" t="s">
        <v>124</v>
      </c>
      <c r="C26" s="48" t="s">
        <v>123</v>
      </c>
      <c r="D26" s="48" t="s">
        <v>135</v>
      </c>
      <c r="E26" s="49" t="s">
        <v>127</v>
      </c>
      <c r="F26" s="69" t="s">
        <v>146</v>
      </c>
    </row>
    <row r="27" spans="1:6" x14ac:dyDescent="0.45">
      <c r="A27" s="41" t="s">
        <v>67</v>
      </c>
      <c r="B27" s="47" t="s">
        <v>32</v>
      </c>
      <c r="C27" s="166" t="s">
        <v>33</v>
      </c>
      <c r="D27" s="134"/>
      <c r="E27" s="135"/>
      <c r="F27" s="64" t="s">
        <v>32</v>
      </c>
    </row>
    <row r="28" spans="1:6" ht="46.5" x14ac:dyDescent="0.45">
      <c r="A28" s="41" t="s">
        <v>34</v>
      </c>
      <c r="B28" s="47" t="s">
        <v>126</v>
      </c>
      <c r="C28" s="166" t="s">
        <v>125</v>
      </c>
      <c r="D28" s="134"/>
      <c r="E28" s="135"/>
      <c r="F28" s="69" t="s">
        <v>145</v>
      </c>
    </row>
    <row r="29" spans="1:6" x14ac:dyDescent="0.45">
      <c r="A29" s="41" t="s">
        <v>42</v>
      </c>
      <c r="B29" s="47">
        <v>15</v>
      </c>
      <c r="C29" s="48">
        <v>50</v>
      </c>
      <c r="D29" s="48">
        <v>25</v>
      </c>
      <c r="E29" s="49">
        <v>60</v>
      </c>
      <c r="F29" s="64">
        <v>25</v>
      </c>
    </row>
    <row r="30" spans="1:6" x14ac:dyDescent="0.45">
      <c r="A30" s="41" t="s">
        <v>43</v>
      </c>
      <c r="B30" s="47">
        <v>75</v>
      </c>
      <c r="C30" s="48">
        <v>150</v>
      </c>
      <c r="D30" s="48">
        <v>75</v>
      </c>
      <c r="E30" s="49">
        <v>60</v>
      </c>
      <c r="F30" s="64">
        <v>75</v>
      </c>
    </row>
    <row r="31" spans="1:6" x14ac:dyDescent="0.45">
      <c r="A31" s="41" t="s">
        <v>9</v>
      </c>
      <c r="B31" s="47">
        <f t="shared" ref="B31:F31" si="0">B30/B29</f>
        <v>5</v>
      </c>
      <c r="C31" s="48">
        <f t="shared" si="0"/>
        <v>3</v>
      </c>
      <c r="D31" s="48">
        <f t="shared" ref="D31" si="1">D30/D29</f>
        <v>3</v>
      </c>
      <c r="E31" s="49">
        <f t="shared" si="0"/>
        <v>1</v>
      </c>
      <c r="F31" s="65">
        <f t="shared" si="0"/>
        <v>3</v>
      </c>
    </row>
    <row r="32" spans="1:6" x14ac:dyDescent="0.45">
      <c r="A32" s="41" t="s">
        <v>7</v>
      </c>
      <c r="B32" s="52">
        <v>9</v>
      </c>
      <c r="C32" s="53">
        <v>15</v>
      </c>
      <c r="D32" s="53">
        <v>8.51</v>
      </c>
      <c r="E32" s="54">
        <v>6.75</v>
      </c>
      <c r="F32" s="64">
        <v>9.1999999999999993</v>
      </c>
    </row>
    <row r="33" spans="1:6" x14ac:dyDescent="0.45">
      <c r="A33" s="41" t="s">
        <v>13</v>
      </c>
      <c r="B33" s="55">
        <v>68</v>
      </c>
      <c r="C33" s="56">
        <v>93</v>
      </c>
      <c r="D33" s="56">
        <f>38+13+25+11+20</f>
        <v>107</v>
      </c>
      <c r="E33" s="57">
        <v>52</v>
      </c>
      <c r="F33" s="64">
        <v>88</v>
      </c>
    </row>
    <row r="34" spans="1:6" ht="12" thickBot="1" x14ac:dyDescent="0.5">
      <c r="A34" s="99" t="s">
        <v>14</v>
      </c>
      <c r="B34" s="92">
        <f t="shared" ref="B34:D34" si="2">B33*B32/60+1</f>
        <v>11.2</v>
      </c>
      <c r="C34" s="93">
        <f t="shared" si="2"/>
        <v>24.25</v>
      </c>
      <c r="D34" s="93">
        <f t="shared" si="2"/>
        <v>16.176166666666667</v>
      </c>
      <c r="E34" s="94">
        <f>E33*E32/60+1</f>
        <v>6.85</v>
      </c>
      <c r="F34" s="89">
        <f>F33*F32/60+1</f>
        <v>14.493333333333332</v>
      </c>
    </row>
    <row r="35" spans="1:6" ht="27" customHeight="1" thickBot="1" x14ac:dyDescent="0.5">
      <c r="A35" s="97" t="s">
        <v>36</v>
      </c>
      <c r="B35" s="188" t="s">
        <v>38</v>
      </c>
      <c r="C35" s="189"/>
      <c r="D35" s="189"/>
      <c r="E35" s="189"/>
      <c r="F35" s="190"/>
    </row>
    <row r="36" spans="1:6" ht="23.65" customHeight="1" thickBot="1" x14ac:dyDescent="0.5">
      <c r="A36" s="96" t="s">
        <v>8</v>
      </c>
      <c r="B36" s="185" t="s">
        <v>37</v>
      </c>
      <c r="C36" s="186"/>
      <c r="D36" s="186"/>
      <c r="E36" s="186"/>
      <c r="F36" s="187"/>
    </row>
    <row r="38" spans="1:6" x14ac:dyDescent="0.45">
      <c r="B38" s="2"/>
    </row>
  </sheetData>
  <mergeCells count="26">
    <mergeCell ref="B2:F2"/>
    <mergeCell ref="B36:F36"/>
    <mergeCell ref="B35:F35"/>
    <mergeCell ref="B12:C12"/>
    <mergeCell ref="C27:E27"/>
    <mergeCell ref="C28:E28"/>
    <mergeCell ref="D9:D10"/>
    <mergeCell ref="B25:E25"/>
    <mergeCell ref="B24:E24"/>
    <mergeCell ref="B21:D21"/>
    <mergeCell ref="B20:E20"/>
    <mergeCell ref="B23:E23"/>
    <mergeCell ref="C22:E22"/>
    <mergeCell ref="B16:C16"/>
    <mergeCell ref="B17:C17"/>
    <mergeCell ref="B18:C18"/>
    <mergeCell ref="A16:A18"/>
    <mergeCell ref="B19:D19"/>
    <mergeCell ref="B3:E3"/>
    <mergeCell ref="B5:E5"/>
    <mergeCell ref="A9:A10"/>
    <mergeCell ref="B9:B10"/>
    <mergeCell ref="C9:C10"/>
    <mergeCell ref="E9:E10"/>
    <mergeCell ref="B11:C11"/>
    <mergeCell ref="B13:C1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B15" sqref="B15"/>
    </sheetView>
  </sheetViews>
  <sheetFormatPr defaultColWidth="8.86328125" defaultRowHeight="11.65" x14ac:dyDescent="0.45"/>
  <cols>
    <col min="1" max="1" width="22.265625" style="1" customWidth="1"/>
    <col min="2" max="2" width="64.3984375" style="1" customWidth="1"/>
    <col min="3" max="16384" width="8.86328125" style="1"/>
  </cols>
  <sheetData>
    <row r="1" spans="1:2" ht="12" thickBot="1" x14ac:dyDescent="0.5"/>
    <row r="2" spans="1:2" ht="12" thickBot="1" x14ac:dyDescent="0.5">
      <c r="A2" s="61" t="s">
        <v>105</v>
      </c>
      <c r="B2" s="116" t="s">
        <v>155</v>
      </c>
    </row>
    <row r="3" spans="1:2" ht="14.65" customHeight="1" thickBot="1" x14ac:dyDescent="0.5">
      <c r="A3" s="58" t="s">
        <v>12</v>
      </c>
      <c r="B3" s="62" t="s">
        <v>156</v>
      </c>
    </row>
    <row r="4" spans="1:2" x14ac:dyDescent="0.45">
      <c r="A4" s="29" t="s">
        <v>0</v>
      </c>
      <c r="B4" s="88" t="s">
        <v>141</v>
      </c>
    </row>
    <row r="5" spans="1:2" x14ac:dyDescent="0.45">
      <c r="A5" s="38" t="s">
        <v>89</v>
      </c>
      <c r="B5" s="64" t="s">
        <v>140</v>
      </c>
    </row>
    <row r="6" spans="1:2" ht="14.65" customHeight="1" x14ac:dyDescent="0.45">
      <c r="A6" s="41" t="s">
        <v>25</v>
      </c>
      <c r="B6" s="64" t="s">
        <v>149</v>
      </c>
    </row>
    <row r="7" spans="1:2" x14ac:dyDescent="0.45">
      <c r="A7" s="41" t="s">
        <v>11</v>
      </c>
      <c r="B7" s="65" t="s">
        <v>94</v>
      </c>
    </row>
    <row r="8" spans="1:2" x14ac:dyDescent="0.45">
      <c r="A8" s="41" t="s">
        <v>27</v>
      </c>
      <c r="B8" s="65" t="s">
        <v>96</v>
      </c>
    </row>
    <row r="9" spans="1:2" ht="20.45" customHeight="1" x14ac:dyDescent="0.45">
      <c r="A9" s="123" t="s">
        <v>10</v>
      </c>
      <c r="B9" s="66">
        <v>44037</v>
      </c>
    </row>
    <row r="10" spans="1:2" ht="15" hidden="1" customHeight="1" thickBot="1" x14ac:dyDescent="0.5">
      <c r="A10" s="123"/>
      <c r="B10" s="64"/>
    </row>
    <row r="11" spans="1:2" ht="23.25" x14ac:dyDescent="0.45">
      <c r="A11" s="41" t="s">
        <v>23</v>
      </c>
      <c r="B11" s="90" t="s">
        <v>70</v>
      </c>
    </row>
    <row r="12" spans="1:2" ht="23.25" x14ac:dyDescent="0.45">
      <c r="A12" s="41" t="s">
        <v>52</v>
      </c>
      <c r="B12" s="90" t="s">
        <v>154</v>
      </c>
    </row>
    <row r="13" spans="1:2" ht="34.9" x14ac:dyDescent="0.45">
      <c r="A13" s="41" t="s">
        <v>53</v>
      </c>
      <c r="B13" s="91">
        <v>12.7</v>
      </c>
    </row>
    <row r="14" spans="1:2" ht="34.9" x14ac:dyDescent="0.45">
      <c r="A14" s="72" t="s">
        <v>159</v>
      </c>
      <c r="B14" s="91">
        <v>12.6</v>
      </c>
    </row>
    <row r="15" spans="1:2" ht="23.25" x14ac:dyDescent="0.45">
      <c r="A15" s="41" t="s">
        <v>136</v>
      </c>
      <c r="B15" s="70">
        <f>B14*B32*60/2</f>
        <v>3704.4</v>
      </c>
    </row>
    <row r="16" spans="1:2" x14ac:dyDescent="0.45">
      <c r="A16" s="123" t="s">
        <v>1</v>
      </c>
      <c r="B16" s="67" t="s">
        <v>68</v>
      </c>
    </row>
    <row r="17" spans="1:2" x14ac:dyDescent="0.45">
      <c r="A17" s="123"/>
      <c r="B17" s="68" t="s">
        <v>148</v>
      </c>
    </row>
    <row r="18" spans="1:2" x14ac:dyDescent="0.45">
      <c r="A18" s="123"/>
      <c r="B18" s="63"/>
    </row>
    <row r="19" spans="1:2" x14ac:dyDescent="0.45">
      <c r="A19" s="41" t="s">
        <v>2</v>
      </c>
      <c r="B19" s="64" t="s">
        <v>95</v>
      </c>
    </row>
    <row r="20" spans="1:2" x14ac:dyDescent="0.45">
      <c r="A20" s="41" t="s">
        <v>3</v>
      </c>
      <c r="B20" s="64" t="s">
        <v>17</v>
      </c>
    </row>
    <row r="21" spans="1:2" x14ac:dyDescent="0.45">
      <c r="A21" s="41" t="s">
        <v>4</v>
      </c>
      <c r="B21" s="64" t="s">
        <v>74</v>
      </c>
    </row>
    <row r="22" spans="1:2" x14ac:dyDescent="0.45">
      <c r="A22" s="43" t="s">
        <v>5</v>
      </c>
      <c r="B22" s="64" t="s">
        <v>152</v>
      </c>
    </row>
    <row r="23" spans="1:2" ht="12" thickBot="1" x14ac:dyDescent="0.5">
      <c r="A23" s="98" t="s">
        <v>16</v>
      </c>
      <c r="B23" s="13" t="s">
        <v>15</v>
      </c>
    </row>
    <row r="24" spans="1:2" ht="14.25" customHeight="1" x14ac:dyDescent="0.45">
      <c r="A24" s="29" t="s">
        <v>6</v>
      </c>
      <c r="B24" s="63">
        <v>6000</v>
      </c>
    </row>
    <row r="25" spans="1:2" ht="14.25" customHeight="1" x14ac:dyDescent="0.45">
      <c r="A25" s="41" t="s">
        <v>66</v>
      </c>
      <c r="B25" s="64" t="s">
        <v>77</v>
      </c>
    </row>
    <row r="26" spans="1:2" x14ac:dyDescent="0.45">
      <c r="A26" s="41" t="s">
        <v>122</v>
      </c>
      <c r="B26" s="69" t="s">
        <v>151</v>
      </c>
    </row>
    <row r="27" spans="1:2" x14ac:dyDescent="0.45">
      <c r="A27" s="41" t="s">
        <v>67</v>
      </c>
      <c r="B27" s="64" t="s">
        <v>32</v>
      </c>
    </row>
    <row r="28" spans="1:2" ht="23.25" x14ac:dyDescent="0.45">
      <c r="A28" s="41" t="s">
        <v>34</v>
      </c>
      <c r="B28" s="69" t="s">
        <v>150</v>
      </c>
    </row>
    <row r="29" spans="1:2" x14ac:dyDescent="0.45">
      <c r="A29" s="41" t="s">
        <v>42</v>
      </c>
      <c r="B29" s="64">
        <v>20</v>
      </c>
    </row>
    <row r="30" spans="1:2" x14ac:dyDescent="0.45">
      <c r="A30" s="41" t="s">
        <v>43</v>
      </c>
      <c r="B30" s="64">
        <v>80</v>
      </c>
    </row>
    <row r="31" spans="1:2" x14ac:dyDescent="0.45">
      <c r="A31" s="41" t="s">
        <v>9</v>
      </c>
      <c r="B31" s="65">
        <f t="shared" ref="B31" si="0">B30/B29</f>
        <v>4</v>
      </c>
    </row>
    <row r="32" spans="1:2" x14ac:dyDescent="0.45">
      <c r="A32" s="41" t="s">
        <v>7</v>
      </c>
      <c r="B32" s="64">
        <v>9.8000000000000007</v>
      </c>
    </row>
    <row r="33" spans="1:2" x14ac:dyDescent="0.45">
      <c r="A33" s="41" t="s">
        <v>13</v>
      </c>
      <c r="B33" s="64">
        <v>4</v>
      </c>
    </row>
    <row r="34" spans="1:2" ht="12" thickBot="1" x14ac:dyDescent="0.5">
      <c r="A34" s="99" t="s">
        <v>14</v>
      </c>
      <c r="B34" s="89">
        <f>B33*B32/60+1</f>
        <v>1.6533333333333333</v>
      </c>
    </row>
    <row r="35" spans="1:2" ht="54.75" customHeight="1" thickBot="1" x14ac:dyDescent="0.5">
      <c r="A35" s="58" t="s">
        <v>36</v>
      </c>
      <c r="B35" s="114" t="s">
        <v>38</v>
      </c>
    </row>
    <row r="36" spans="1:2" ht="51.75" customHeight="1" thickBot="1" x14ac:dyDescent="0.5">
      <c r="A36" s="96" t="s">
        <v>8</v>
      </c>
      <c r="B36" s="115" t="s">
        <v>37</v>
      </c>
    </row>
  </sheetData>
  <mergeCells count="2">
    <mergeCell ref="A16:A18"/>
    <mergeCell ref="A9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DAF 2020-27</vt:lpstr>
      <vt:lpstr>LADAF 2020-31</vt:lpstr>
      <vt:lpstr>FO-20.129</vt:lpstr>
      <vt:lpstr>GLR163</vt:lpstr>
    </vt:vector>
  </TitlesOfParts>
  <Company>ES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FFOREAU Paul</dc:creator>
  <cp:lastModifiedBy>reviewer</cp:lastModifiedBy>
  <dcterms:created xsi:type="dcterms:W3CDTF">2016-09-28T06:48:37Z</dcterms:created>
  <dcterms:modified xsi:type="dcterms:W3CDTF">2020-11-28T17:29:29Z</dcterms:modified>
</cp:coreProperties>
</file>